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viteckos/Skola/FBMI/PhD/postery_clanky/2019/gait_g-walk/revision_2/zaklad/"/>
    </mc:Choice>
  </mc:AlternateContent>
  <xr:revisionPtr revIDLastSave="0" documentId="13_ncr:1_{716216C7-7F5B-2442-AB11-0217C5F1CF5A}" xr6:coauthVersionLast="44" xr6:coauthVersionMax="44" xr10:uidLastSave="{00000000-0000-0000-0000-000000000000}"/>
  <bookViews>
    <workbookView xWindow="0" yWindow="460" windowWidth="28740" windowHeight="16740" xr2:uid="{00000000-000D-0000-FFFF-FFFF00000000}"/>
  </bookViews>
  <sheets>
    <sheet name="PD Patients" sheetId="1" r:id="rId1"/>
    <sheet name="Healthy Control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4" i="3" l="1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B44" i="3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B28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B27" i="1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B43" i="3"/>
</calcChain>
</file>

<file path=xl/sharedStrings.xml><?xml version="1.0" encoding="utf-8"?>
<sst xmlns="http://schemas.openxmlformats.org/spreadsheetml/2006/main" count="54" uniqueCount="13">
  <si>
    <t>Cadence</t>
  </si>
  <si>
    <t>Velocity</t>
  </si>
  <si>
    <t>Stride Duration</t>
  </si>
  <si>
    <t>Stride Length</t>
  </si>
  <si>
    <t>Stance Perc.</t>
  </si>
  <si>
    <t>Double Support Perc.</t>
  </si>
  <si>
    <t>Single Support Perc</t>
  </si>
  <si>
    <t>Subject No.</t>
  </si>
  <si>
    <t>GAITRite</t>
  </si>
  <si>
    <t>G-Walk</t>
  </si>
  <si>
    <t>Swing Perc.</t>
  </si>
  <si>
    <t>Mean Value</t>
  </si>
  <si>
    <t>Standard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0"/>
      <name val="Arial"/>
    </font>
    <font>
      <b/>
      <sz val="10"/>
      <color theme="1"/>
      <name val="Arial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/>
    </xf>
    <xf numFmtId="0" fontId="0" fillId="0" borderId="0" xfId="0"/>
    <xf numFmtId="2" fontId="0" fillId="0" borderId="0" xfId="0" applyNumberFormat="1"/>
    <xf numFmtId="0" fontId="3" fillId="3" borderId="0" xfId="0" applyFont="1" applyFill="1"/>
    <xf numFmtId="2" fontId="3" fillId="3" borderId="0" xfId="0" applyNumberFormat="1" applyFont="1" applyFill="1"/>
    <xf numFmtId="0" fontId="1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0" fillId="0" borderId="0" xfId="0" applyBorder="1"/>
    <xf numFmtId="0" fontId="1" fillId="2" borderId="1" xfId="0" applyFont="1" applyFill="1" applyBorder="1"/>
    <xf numFmtId="0" fontId="3" fillId="3" borderId="2" xfId="0" applyFont="1" applyFill="1" applyBorder="1"/>
    <xf numFmtId="2" fontId="3" fillId="3" borderId="2" xfId="0" applyNumberFormat="1" applyFont="1" applyFill="1" applyBorder="1"/>
    <xf numFmtId="2" fontId="3" fillId="3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"/>
  <sheetViews>
    <sheetView tabSelected="1" workbookViewId="0">
      <selection activeCell="A28" sqref="A28"/>
    </sheetView>
  </sheetViews>
  <sheetFormatPr baseColWidth="10" defaultColWidth="8.83203125" defaultRowHeight="15" x14ac:dyDescent="0.2"/>
  <cols>
    <col min="1" max="1" width="11.83203125" bestFit="1" customWidth="1"/>
    <col min="2" max="3" width="11.6640625" bestFit="1" customWidth="1"/>
    <col min="4" max="17" width="10.6640625" bestFit="1" customWidth="1"/>
  </cols>
  <sheetData>
    <row r="1" spans="1:17" x14ac:dyDescent="0.2">
      <c r="A1" s="1"/>
      <c r="B1" s="2" t="s">
        <v>0</v>
      </c>
      <c r="C1" s="3"/>
      <c r="D1" s="2" t="s">
        <v>1</v>
      </c>
      <c r="E1" s="3"/>
      <c r="F1" s="2" t="s">
        <v>2</v>
      </c>
      <c r="G1" s="3"/>
      <c r="H1" s="2" t="s">
        <v>3</v>
      </c>
      <c r="I1" s="3"/>
      <c r="J1" s="2" t="s">
        <v>4</v>
      </c>
      <c r="K1" s="3"/>
      <c r="L1" s="2" t="s">
        <v>10</v>
      </c>
      <c r="M1" s="3"/>
      <c r="N1" s="2" t="s">
        <v>5</v>
      </c>
      <c r="O1" s="3"/>
      <c r="P1" s="2" t="s">
        <v>6</v>
      </c>
      <c r="Q1" s="3"/>
    </row>
    <row r="2" spans="1:17" x14ac:dyDescent="0.2">
      <c r="A2" s="10" t="s">
        <v>7</v>
      </c>
      <c r="B2" s="10" t="s">
        <v>8</v>
      </c>
      <c r="C2" s="10" t="s">
        <v>9</v>
      </c>
      <c r="D2" s="10" t="s">
        <v>8</v>
      </c>
      <c r="E2" s="10" t="s">
        <v>9</v>
      </c>
      <c r="F2" s="10" t="s">
        <v>8</v>
      </c>
      <c r="G2" s="10" t="s">
        <v>9</v>
      </c>
      <c r="H2" s="10" t="s">
        <v>8</v>
      </c>
      <c r="I2" s="10" t="s">
        <v>9</v>
      </c>
      <c r="J2" s="10" t="s">
        <v>8</v>
      </c>
      <c r="K2" s="10" t="s">
        <v>9</v>
      </c>
      <c r="L2" s="10" t="s">
        <v>8</v>
      </c>
      <c r="M2" s="10" t="s">
        <v>9</v>
      </c>
      <c r="N2" s="10" t="s">
        <v>8</v>
      </c>
      <c r="O2" s="10" t="s">
        <v>9</v>
      </c>
      <c r="P2" s="10" t="s">
        <v>8</v>
      </c>
      <c r="Q2" s="10" t="s">
        <v>9</v>
      </c>
    </row>
    <row r="3" spans="1:17" x14ac:dyDescent="0.2">
      <c r="A3">
        <v>1</v>
      </c>
      <c r="B3" s="4">
        <v>123.75</v>
      </c>
      <c r="C3" s="4">
        <v>134.1</v>
      </c>
      <c r="D3" s="4">
        <v>1.51</v>
      </c>
      <c r="E3" s="4">
        <v>1.4</v>
      </c>
      <c r="F3" s="4">
        <v>0.97</v>
      </c>
      <c r="G3" s="4">
        <v>0.97</v>
      </c>
      <c r="H3" s="4">
        <v>1.47</v>
      </c>
      <c r="I3" s="4">
        <v>1.35</v>
      </c>
      <c r="J3" s="4">
        <v>59.88</v>
      </c>
      <c r="K3" s="4">
        <v>55.63</v>
      </c>
      <c r="L3" s="4">
        <v>40.15</v>
      </c>
      <c r="M3" s="4">
        <v>44.38</v>
      </c>
      <c r="N3" s="4">
        <v>19.27</v>
      </c>
      <c r="O3" s="4">
        <v>10.050000000000001</v>
      </c>
      <c r="P3" s="4">
        <v>40.18</v>
      </c>
      <c r="Q3" s="4">
        <v>46.18</v>
      </c>
    </row>
    <row r="4" spans="1:17" x14ac:dyDescent="0.2">
      <c r="A4">
        <v>2</v>
      </c>
      <c r="B4" s="4">
        <v>106.4</v>
      </c>
      <c r="C4" s="4">
        <v>111.4</v>
      </c>
      <c r="D4" s="4">
        <v>0.87</v>
      </c>
      <c r="E4" s="4">
        <v>0.98</v>
      </c>
      <c r="F4" s="4">
        <v>1.1299999999999999</v>
      </c>
      <c r="G4" s="4">
        <v>1.1200000000000001</v>
      </c>
      <c r="H4" s="4">
        <v>0.99</v>
      </c>
      <c r="I4" s="4">
        <v>1.1000000000000001</v>
      </c>
      <c r="J4" s="4">
        <v>65.02</v>
      </c>
      <c r="K4" s="4">
        <v>56.13</v>
      </c>
      <c r="L4" s="4">
        <v>35</v>
      </c>
      <c r="M4" s="4">
        <v>43.88</v>
      </c>
      <c r="N4" s="4">
        <v>30.5</v>
      </c>
      <c r="O4" s="4">
        <v>12.95</v>
      </c>
      <c r="P4" s="4">
        <v>35.049999999999997</v>
      </c>
      <c r="Q4" s="4">
        <v>43.85</v>
      </c>
    </row>
    <row r="5" spans="1:17" x14ac:dyDescent="0.2">
      <c r="A5">
        <v>3</v>
      </c>
      <c r="B5" s="4">
        <v>110.15</v>
      </c>
      <c r="C5" s="4">
        <v>107.75</v>
      </c>
      <c r="D5" s="4">
        <v>0.74</v>
      </c>
      <c r="E5" s="4">
        <v>0.75</v>
      </c>
      <c r="F5" s="4">
        <v>1.1000000000000001</v>
      </c>
      <c r="G5" s="4">
        <v>1.1200000000000001</v>
      </c>
      <c r="H5" s="4">
        <v>0.81</v>
      </c>
      <c r="I5" s="4">
        <v>0.84</v>
      </c>
      <c r="J5" s="4">
        <v>72.75</v>
      </c>
      <c r="K5" s="4">
        <v>58.43</v>
      </c>
      <c r="L5" s="4">
        <v>27.28</v>
      </c>
      <c r="M5" s="4">
        <v>41.58</v>
      </c>
      <c r="N5" s="4">
        <v>44.43</v>
      </c>
      <c r="O5" s="4">
        <v>16.2</v>
      </c>
      <c r="P5" s="4">
        <v>27.28</v>
      </c>
      <c r="Q5" s="4">
        <v>41.95</v>
      </c>
    </row>
    <row r="6" spans="1:17" x14ac:dyDescent="0.2">
      <c r="A6">
        <v>4</v>
      </c>
      <c r="B6" s="4">
        <v>116.2</v>
      </c>
      <c r="C6" s="4">
        <v>117.75</v>
      </c>
      <c r="D6" s="4">
        <v>1.5</v>
      </c>
      <c r="E6" s="4">
        <v>1.34</v>
      </c>
      <c r="F6" s="4">
        <v>1.03</v>
      </c>
      <c r="G6" s="4">
        <v>1.04</v>
      </c>
      <c r="H6" s="4">
        <v>1.55</v>
      </c>
      <c r="I6" s="4">
        <v>1.38</v>
      </c>
      <c r="J6" s="4">
        <v>63.32</v>
      </c>
      <c r="K6" s="4">
        <v>59.58</v>
      </c>
      <c r="L6" s="4">
        <v>36.700000000000003</v>
      </c>
      <c r="M6" s="4">
        <v>40.43</v>
      </c>
      <c r="N6" s="4">
        <v>26.6</v>
      </c>
      <c r="O6" s="4">
        <v>18.5</v>
      </c>
      <c r="P6" s="4">
        <v>36.729999999999997</v>
      </c>
      <c r="Q6" s="4">
        <v>40.97</v>
      </c>
    </row>
    <row r="7" spans="1:17" x14ac:dyDescent="0.2">
      <c r="A7">
        <v>5</v>
      </c>
      <c r="B7" s="4">
        <v>121.65</v>
      </c>
      <c r="C7" s="4">
        <v>107.85</v>
      </c>
      <c r="D7" s="4">
        <v>0.81</v>
      </c>
      <c r="E7" s="4">
        <v>0.9</v>
      </c>
      <c r="F7" s="4">
        <v>0.99</v>
      </c>
      <c r="G7" s="4">
        <v>1.23</v>
      </c>
      <c r="H7" s="4">
        <v>0.81</v>
      </c>
      <c r="I7" s="4">
        <v>1.06</v>
      </c>
      <c r="J7" s="4">
        <v>68.53</v>
      </c>
      <c r="K7" s="4">
        <v>61.53</v>
      </c>
      <c r="L7" s="4">
        <v>31.48</v>
      </c>
      <c r="M7" s="4">
        <v>38.47</v>
      </c>
      <c r="N7" s="4">
        <v>37.65</v>
      </c>
      <c r="O7" s="4">
        <v>21.05</v>
      </c>
      <c r="P7" s="4">
        <v>31.5</v>
      </c>
      <c r="Q7" s="4">
        <v>40.43</v>
      </c>
    </row>
    <row r="8" spans="1:17" x14ac:dyDescent="0.2">
      <c r="A8">
        <v>6</v>
      </c>
      <c r="B8" s="4">
        <v>115.75</v>
      </c>
      <c r="C8" s="4">
        <v>114.2</v>
      </c>
      <c r="D8" s="4">
        <v>1.69</v>
      </c>
      <c r="E8" s="4">
        <v>1.5</v>
      </c>
      <c r="F8" s="4">
        <v>1.03</v>
      </c>
      <c r="G8" s="4">
        <v>1.06</v>
      </c>
      <c r="H8" s="4">
        <v>1.76</v>
      </c>
      <c r="I8" s="4">
        <v>1.58</v>
      </c>
      <c r="J8" s="4">
        <v>61.15</v>
      </c>
      <c r="K8" s="4">
        <v>60.93</v>
      </c>
      <c r="L8" s="4">
        <v>38.85</v>
      </c>
      <c r="M8" s="4">
        <v>39.08</v>
      </c>
      <c r="N8" s="4">
        <v>22.87</v>
      </c>
      <c r="O8" s="4">
        <v>21.95</v>
      </c>
      <c r="P8" s="4">
        <v>38.85</v>
      </c>
      <c r="Q8" s="4">
        <v>39.299999999999997</v>
      </c>
    </row>
    <row r="9" spans="1:17" x14ac:dyDescent="0.2">
      <c r="A9">
        <v>7</v>
      </c>
      <c r="B9" s="4">
        <v>115.7</v>
      </c>
      <c r="C9" s="4">
        <v>113.05</v>
      </c>
      <c r="D9" s="4">
        <v>0.89</v>
      </c>
      <c r="E9" s="4">
        <v>0.95</v>
      </c>
      <c r="F9" s="4">
        <v>1.03</v>
      </c>
      <c r="G9" s="4">
        <v>1.07</v>
      </c>
      <c r="H9" s="4">
        <v>0.93</v>
      </c>
      <c r="I9" s="4">
        <v>1.02</v>
      </c>
      <c r="J9" s="4">
        <v>67.92</v>
      </c>
      <c r="K9" s="4">
        <v>59.2</v>
      </c>
      <c r="L9" s="4">
        <v>32.1</v>
      </c>
      <c r="M9" s="4">
        <v>40.799999999999997</v>
      </c>
      <c r="N9" s="4">
        <v>35.9</v>
      </c>
      <c r="O9" s="4">
        <v>18.55</v>
      </c>
      <c r="P9" s="4">
        <v>32.1</v>
      </c>
      <c r="Q9" s="4">
        <v>41.05</v>
      </c>
    </row>
    <row r="10" spans="1:17" x14ac:dyDescent="0.2">
      <c r="A10">
        <v>8</v>
      </c>
      <c r="B10" s="4">
        <v>93.7</v>
      </c>
      <c r="C10" s="4">
        <v>92.7</v>
      </c>
      <c r="D10" s="4">
        <v>0.66</v>
      </c>
      <c r="E10" s="4">
        <v>0.68</v>
      </c>
      <c r="F10" s="4">
        <v>1.28</v>
      </c>
      <c r="G10" s="4">
        <v>1.32</v>
      </c>
      <c r="H10" s="4">
        <v>0.84</v>
      </c>
      <c r="I10" s="4">
        <v>0.89</v>
      </c>
      <c r="J10" s="4">
        <v>70.430000000000007</v>
      </c>
      <c r="K10" s="4">
        <v>59.6</v>
      </c>
      <c r="L10" s="4">
        <v>29.58</v>
      </c>
      <c r="M10" s="4">
        <v>40.4</v>
      </c>
      <c r="N10" s="4">
        <v>41.65</v>
      </c>
      <c r="O10" s="4">
        <v>20.95</v>
      </c>
      <c r="P10" s="4">
        <v>29.6</v>
      </c>
      <c r="Q10" s="4">
        <v>39.6</v>
      </c>
    </row>
    <row r="11" spans="1:17" x14ac:dyDescent="0.2">
      <c r="A11">
        <v>9</v>
      </c>
      <c r="B11" s="4">
        <v>90.35</v>
      </c>
      <c r="C11" s="4">
        <v>92.55</v>
      </c>
      <c r="D11" s="4">
        <v>0.86</v>
      </c>
      <c r="E11" s="4">
        <v>0.73</v>
      </c>
      <c r="F11" s="4">
        <v>1.32</v>
      </c>
      <c r="G11" s="4">
        <v>1.34</v>
      </c>
      <c r="H11" s="4">
        <v>1.1499999999999999</v>
      </c>
      <c r="I11" s="4">
        <v>0.97</v>
      </c>
      <c r="J11" s="4">
        <v>66.930000000000007</v>
      </c>
      <c r="K11" s="4">
        <v>60.9</v>
      </c>
      <c r="L11" s="4">
        <v>33.049999999999997</v>
      </c>
      <c r="M11" s="4">
        <v>39.1</v>
      </c>
      <c r="N11" s="4">
        <v>32.4</v>
      </c>
      <c r="O11" s="4">
        <v>20.85</v>
      </c>
      <c r="P11" s="4">
        <v>33.049999999999997</v>
      </c>
      <c r="Q11" s="4">
        <v>40.299999999999997</v>
      </c>
    </row>
    <row r="12" spans="1:17" x14ac:dyDescent="0.2">
      <c r="A12">
        <v>10</v>
      </c>
      <c r="B12" s="4">
        <v>120.45</v>
      </c>
      <c r="C12" s="4">
        <v>119.05</v>
      </c>
      <c r="D12" s="4">
        <v>1.1599999999999999</v>
      </c>
      <c r="E12" s="4">
        <v>1.04</v>
      </c>
      <c r="F12" s="4">
        <v>1</v>
      </c>
      <c r="G12" s="4">
        <v>1.03</v>
      </c>
      <c r="H12" s="4">
        <v>1.1499999999999999</v>
      </c>
      <c r="I12" s="4">
        <v>1.07</v>
      </c>
      <c r="J12" s="4">
        <v>64.55</v>
      </c>
      <c r="K12" s="4">
        <v>59.1</v>
      </c>
      <c r="L12" s="4">
        <v>35.479999999999997</v>
      </c>
      <c r="M12" s="4">
        <v>40.9</v>
      </c>
      <c r="N12" s="4">
        <v>29.92</v>
      </c>
      <c r="O12" s="4">
        <v>20.350000000000001</v>
      </c>
      <c r="P12" s="4">
        <v>35.479999999999997</v>
      </c>
      <c r="Q12" s="4">
        <v>38.78</v>
      </c>
    </row>
    <row r="13" spans="1:17" x14ac:dyDescent="0.2">
      <c r="A13">
        <v>11</v>
      </c>
      <c r="B13" s="4">
        <v>101.2</v>
      </c>
      <c r="C13" s="4">
        <v>100.8</v>
      </c>
      <c r="D13" s="4">
        <v>0.82</v>
      </c>
      <c r="E13" s="4">
        <v>0.84</v>
      </c>
      <c r="F13" s="4">
        <v>1.19</v>
      </c>
      <c r="G13" s="4">
        <v>1.19</v>
      </c>
      <c r="H13" s="4">
        <v>0.97</v>
      </c>
      <c r="I13" s="4">
        <v>1</v>
      </c>
      <c r="J13" s="4">
        <v>68.599999999999994</v>
      </c>
      <c r="K13" s="4">
        <v>55.3</v>
      </c>
      <c r="L13" s="4">
        <v>31.4</v>
      </c>
      <c r="M13" s="4">
        <v>44.7</v>
      </c>
      <c r="N13" s="4">
        <v>38.18</v>
      </c>
      <c r="O13" s="4">
        <v>10.6</v>
      </c>
      <c r="P13" s="4">
        <v>31.35</v>
      </c>
      <c r="Q13" s="4">
        <v>44.75</v>
      </c>
    </row>
    <row r="14" spans="1:17" x14ac:dyDescent="0.2">
      <c r="A14">
        <v>12</v>
      </c>
      <c r="B14" s="4">
        <v>114.05</v>
      </c>
      <c r="C14" s="4">
        <v>114.6</v>
      </c>
      <c r="D14" s="4">
        <v>1.49</v>
      </c>
      <c r="E14" s="4">
        <v>1.4</v>
      </c>
      <c r="F14" s="4">
        <v>1.05</v>
      </c>
      <c r="G14" s="4">
        <v>1.05</v>
      </c>
      <c r="H14" s="4">
        <v>1.56</v>
      </c>
      <c r="I14" s="4">
        <v>1.48</v>
      </c>
      <c r="J14" s="4">
        <v>60.52</v>
      </c>
      <c r="K14" s="4">
        <v>57.1</v>
      </c>
      <c r="L14" s="4">
        <v>39.479999999999997</v>
      </c>
      <c r="M14" s="4">
        <v>42.9</v>
      </c>
      <c r="N14" s="4">
        <v>21.68</v>
      </c>
      <c r="O14" s="4">
        <v>15.4</v>
      </c>
      <c r="P14" s="4">
        <v>39.479999999999997</v>
      </c>
      <c r="Q14" s="4">
        <v>42.33</v>
      </c>
    </row>
    <row r="15" spans="1:17" x14ac:dyDescent="0.2">
      <c r="A15">
        <v>13</v>
      </c>
      <c r="B15" s="4">
        <v>104.8</v>
      </c>
      <c r="C15" s="4">
        <v>106.05</v>
      </c>
      <c r="D15" s="4">
        <v>1.26</v>
      </c>
      <c r="E15" s="4">
        <v>1.1499999999999999</v>
      </c>
      <c r="F15" s="4">
        <v>1.1499999999999999</v>
      </c>
      <c r="G15" s="4">
        <v>1.1399999999999999</v>
      </c>
      <c r="H15" s="4">
        <v>1.45</v>
      </c>
      <c r="I15" s="4">
        <v>1.31</v>
      </c>
      <c r="J15" s="4">
        <v>62.13</v>
      </c>
      <c r="K15" s="4">
        <v>60.63</v>
      </c>
      <c r="L15" s="4">
        <v>37.9</v>
      </c>
      <c r="M15" s="4">
        <v>39.380000000000003</v>
      </c>
      <c r="N15" s="4">
        <v>24.85</v>
      </c>
      <c r="O15" s="4">
        <v>21.05</v>
      </c>
      <c r="P15" s="4">
        <v>37.9</v>
      </c>
      <c r="Q15" s="4">
        <v>39.630000000000003</v>
      </c>
    </row>
    <row r="16" spans="1:17" x14ac:dyDescent="0.2">
      <c r="A16">
        <v>14</v>
      </c>
      <c r="B16" s="4">
        <v>63.95</v>
      </c>
      <c r="C16" s="4">
        <v>63.85</v>
      </c>
      <c r="D16" s="4">
        <v>0.48</v>
      </c>
      <c r="E16" s="4">
        <v>0.51</v>
      </c>
      <c r="F16" s="4">
        <v>1.88</v>
      </c>
      <c r="G16" s="4">
        <v>1.87</v>
      </c>
      <c r="H16" s="4">
        <v>0.91</v>
      </c>
      <c r="I16" s="4">
        <v>0.95</v>
      </c>
      <c r="J16" s="4">
        <v>71.45</v>
      </c>
      <c r="K16" s="4">
        <v>62.05</v>
      </c>
      <c r="L16" s="4">
        <v>28.55</v>
      </c>
      <c r="M16" s="4">
        <v>37.950000000000003</v>
      </c>
      <c r="N16" s="4">
        <v>43.3</v>
      </c>
      <c r="O16" s="4">
        <v>25.7</v>
      </c>
      <c r="P16" s="4">
        <v>28.55</v>
      </c>
      <c r="Q16" s="4">
        <v>36.380000000000003</v>
      </c>
    </row>
    <row r="17" spans="1:17" x14ac:dyDescent="0.2">
      <c r="A17">
        <v>15</v>
      </c>
      <c r="B17" s="4">
        <v>119.7</v>
      </c>
      <c r="C17" s="4">
        <v>118.55</v>
      </c>
      <c r="D17" s="4">
        <v>1.57</v>
      </c>
      <c r="E17" s="4">
        <v>1.48</v>
      </c>
      <c r="F17" s="4">
        <v>1</v>
      </c>
      <c r="G17" s="4">
        <v>1</v>
      </c>
      <c r="H17" s="4">
        <v>1.58</v>
      </c>
      <c r="I17" s="4">
        <v>1.49</v>
      </c>
      <c r="J17" s="4">
        <v>62.8</v>
      </c>
      <c r="K17" s="4">
        <v>59</v>
      </c>
      <c r="L17" s="4">
        <v>37.229999999999997</v>
      </c>
      <c r="M17" s="4">
        <v>41</v>
      </c>
      <c r="N17" s="4">
        <v>25.72</v>
      </c>
      <c r="O17" s="4">
        <v>19.350000000000001</v>
      </c>
      <c r="P17" s="4">
        <v>37.25</v>
      </c>
      <c r="Q17" s="4">
        <v>39.229999999999997</v>
      </c>
    </row>
    <row r="18" spans="1:17" x14ac:dyDescent="0.2">
      <c r="A18">
        <v>16</v>
      </c>
      <c r="B18" s="4">
        <v>87.4</v>
      </c>
      <c r="C18" s="4">
        <v>86.8</v>
      </c>
      <c r="D18" s="4">
        <v>0.47</v>
      </c>
      <c r="E18" s="4">
        <v>0.5</v>
      </c>
      <c r="F18" s="4">
        <v>1.37</v>
      </c>
      <c r="G18" s="4">
        <v>1.41</v>
      </c>
      <c r="H18" s="4">
        <v>0.64</v>
      </c>
      <c r="I18" s="4">
        <v>0.69</v>
      </c>
      <c r="J18" s="4">
        <v>71.25</v>
      </c>
      <c r="K18" s="4">
        <v>57.08</v>
      </c>
      <c r="L18" s="4">
        <v>28.75</v>
      </c>
      <c r="M18" s="4">
        <v>42.93</v>
      </c>
      <c r="N18" s="4">
        <v>41.88</v>
      </c>
      <c r="O18" s="4">
        <v>14.95</v>
      </c>
      <c r="P18" s="4">
        <v>28.75</v>
      </c>
      <c r="Q18" s="4">
        <v>41.55</v>
      </c>
    </row>
    <row r="19" spans="1:17" x14ac:dyDescent="0.2">
      <c r="A19">
        <v>17</v>
      </c>
      <c r="B19" s="4">
        <v>92.2</v>
      </c>
      <c r="C19" s="4">
        <v>92.3</v>
      </c>
      <c r="D19" s="4">
        <v>0.85</v>
      </c>
      <c r="E19" s="4">
        <v>0.92</v>
      </c>
      <c r="F19" s="4">
        <v>1.3</v>
      </c>
      <c r="G19" s="4">
        <v>1.31</v>
      </c>
      <c r="H19" s="4">
        <v>1.1000000000000001</v>
      </c>
      <c r="I19" s="4">
        <v>1.2</v>
      </c>
      <c r="J19" s="4">
        <v>66.23</v>
      </c>
      <c r="K19" s="4">
        <v>59.53</v>
      </c>
      <c r="L19" s="4">
        <v>33.82</v>
      </c>
      <c r="M19" s="4">
        <v>40.479999999999997</v>
      </c>
      <c r="N19" s="4">
        <v>32.25</v>
      </c>
      <c r="O19" s="4">
        <v>19.149999999999999</v>
      </c>
      <c r="P19" s="4">
        <v>33.85</v>
      </c>
      <c r="Q19" s="4">
        <v>40.479999999999997</v>
      </c>
    </row>
    <row r="20" spans="1:17" x14ac:dyDescent="0.2">
      <c r="A20">
        <v>18</v>
      </c>
      <c r="B20" s="4">
        <v>116.3</v>
      </c>
      <c r="C20" s="4">
        <v>116.1</v>
      </c>
      <c r="D20" s="4">
        <v>1.34</v>
      </c>
      <c r="E20" s="4">
        <v>1.34</v>
      </c>
      <c r="F20" s="4">
        <v>1.03</v>
      </c>
      <c r="G20" s="4">
        <v>1.03</v>
      </c>
      <c r="H20" s="4">
        <v>1.38</v>
      </c>
      <c r="I20" s="4">
        <v>1.38</v>
      </c>
      <c r="J20" s="4">
        <v>60.15</v>
      </c>
      <c r="K20" s="4">
        <v>57.83</v>
      </c>
      <c r="L20" s="4">
        <v>39.85</v>
      </c>
      <c r="M20" s="4">
        <v>42.18</v>
      </c>
      <c r="N20" s="4">
        <v>20.65</v>
      </c>
      <c r="O20" s="4">
        <v>16.05</v>
      </c>
      <c r="P20" s="4">
        <v>39.85</v>
      </c>
      <c r="Q20" s="4">
        <v>41.85</v>
      </c>
    </row>
    <row r="21" spans="1:17" x14ac:dyDescent="0.2">
      <c r="A21">
        <v>19</v>
      </c>
      <c r="B21" s="4">
        <v>112.1</v>
      </c>
      <c r="C21" s="4">
        <v>113.95</v>
      </c>
      <c r="D21" s="4">
        <v>1.29</v>
      </c>
      <c r="E21" s="4">
        <v>1.1499999999999999</v>
      </c>
      <c r="F21" s="4">
        <v>1.04</v>
      </c>
      <c r="G21" s="4">
        <v>1.06</v>
      </c>
      <c r="H21" s="4">
        <v>1.38</v>
      </c>
      <c r="I21" s="4">
        <v>1.21</v>
      </c>
      <c r="J21" s="4">
        <v>66.25</v>
      </c>
      <c r="K21" s="4">
        <v>58.7</v>
      </c>
      <c r="L21" s="4">
        <v>33.799999999999997</v>
      </c>
      <c r="M21" s="4">
        <v>41.3</v>
      </c>
      <c r="N21" s="4">
        <v>42.98</v>
      </c>
      <c r="O21" s="4">
        <v>16.649999999999999</v>
      </c>
      <c r="P21" s="4">
        <v>34.450000000000003</v>
      </c>
      <c r="Q21" s="4">
        <v>40.83</v>
      </c>
    </row>
    <row r="22" spans="1:17" x14ac:dyDescent="0.2">
      <c r="A22">
        <v>20</v>
      </c>
      <c r="B22" s="4">
        <v>123.1</v>
      </c>
      <c r="C22" s="4">
        <v>121.4</v>
      </c>
      <c r="D22" s="4">
        <v>1.34</v>
      </c>
      <c r="E22" s="4">
        <v>1.17</v>
      </c>
      <c r="F22" s="4">
        <v>0.98</v>
      </c>
      <c r="G22" s="4">
        <v>0.99</v>
      </c>
      <c r="H22" s="4">
        <v>1.32</v>
      </c>
      <c r="I22" s="4">
        <v>1.1399999999999999</v>
      </c>
      <c r="J22" s="4">
        <v>62.6</v>
      </c>
      <c r="K22" s="4">
        <v>58.6</v>
      </c>
      <c r="L22" s="4">
        <v>37.43</v>
      </c>
      <c r="M22" s="4">
        <v>41.4</v>
      </c>
      <c r="N22" s="4">
        <v>25.35</v>
      </c>
      <c r="O22" s="4">
        <v>17.55</v>
      </c>
      <c r="P22" s="4">
        <v>37.450000000000003</v>
      </c>
      <c r="Q22" s="4">
        <v>40.799999999999997</v>
      </c>
    </row>
    <row r="23" spans="1:17" x14ac:dyDescent="0.2">
      <c r="A23">
        <v>21</v>
      </c>
      <c r="B23" s="4">
        <v>113.2</v>
      </c>
      <c r="C23" s="4">
        <v>112.25</v>
      </c>
      <c r="D23" s="4">
        <v>1.53</v>
      </c>
      <c r="E23" s="4">
        <v>1.45</v>
      </c>
      <c r="F23" s="4">
        <v>1.06</v>
      </c>
      <c r="G23" s="4">
        <v>1.06</v>
      </c>
      <c r="H23" s="4">
        <v>1.63</v>
      </c>
      <c r="I23" s="4">
        <v>1.54</v>
      </c>
      <c r="J23" s="4">
        <v>61.4</v>
      </c>
      <c r="K23" s="4">
        <v>58.6</v>
      </c>
      <c r="L23" s="4">
        <v>38.6</v>
      </c>
      <c r="M23" s="4">
        <v>41.4</v>
      </c>
      <c r="N23" s="4">
        <v>23.07</v>
      </c>
      <c r="O23" s="4">
        <v>18.600000000000001</v>
      </c>
      <c r="P23" s="4">
        <v>38.630000000000003</v>
      </c>
      <c r="Q23" s="4">
        <v>40.22</v>
      </c>
    </row>
    <row r="24" spans="1:17" x14ac:dyDescent="0.2">
      <c r="A24">
        <v>22</v>
      </c>
      <c r="B24" s="4">
        <v>100.55</v>
      </c>
      <c r="C24" s="4">
        <v>102</v>
      </c>
      <c r="D24" s="4">
        <v>1.1299999999999999</v>
      </c>
      <c r="E24" s="4">
        <v>1.21</v>
      </c>
      <c r="F24" s="4">
        <v>1.17</v>
      </c>
      <c r="G24" s="4">
        <v>1.19</v>
      </c>
      <c r="H24" s="4">
        <v>1.35</v>
      </c>
      <c r="I24" s="4">
        <v>1.42</v>
      </c>
      <c r="J24" s="4">
        <v>66.430000000000007</v>
      </c>
      <c r="K24" s="4">
        <v>59.88</v>
      </c>
      <c r="L24" s="4">
        <v>33.6</v>
      </c>
      <c r="M24" s="4">
        <v>40.130000000000003</v>
      </c>
      <c r="N24" s="4">
        <v>36.380000000000003</v>
      </c>
      <c r="O24" s="4">
        <v>19.2</v>
      </c>
      <c r="P24" s="4">
        <v>34.15</v>
      </c>
      <c r="Q24" s="4">
        <v>40.380000000000003</v>
      </c>
    </row>
    <row r="25" spans="1:17" x14ac:dyDescent="0.2">
      <c r="A25">
        <v>23</v>
      </c>
      <c r="B25" s="4">
        <v>107.3</v>
      </c>
      <c r="C25" s="4">
        <v>106</v>
      </c>
      <c r="D25" s="4">
        <v>1.1599999999999999</v>
      </c>
      <c r="E25" s="4">
        <v>1.1100000000000001</v>
      </c>
      <c r="F25" s="4">
        <v>1.99</v>
      </c>
      <c r="G25" s="4">
        <v>1.1299999999999999</v>
      </c>
      <c r="H25" s="4">
        <v>1.31</v>
      </c>
      <c r="I25" s="4">
        <v>1.25</v>
      </c>
      <c r="J25" s="4">
        <v>68.17</v>
      </c>
      <c r="K25" s="4">
        <v>59.53</v>
      </c>
      <c r="L25" s="4">
        <v>31.83</v>
      </c>
      <c r="M25" s="4">
        <v>40.479999999999997</v>
      </c>
      <c r="N25" s="4">
        <v>31.85</v>
      </c>
      <c r="O25" s="4">
        <v>18.149999999999999</v>
      </c>
      <c r="P25" s="4">
        <v>32</v>
      </c>
      <c r="Q25" s="4">
        <v>40.799999999999997</v>
      </c>
    </row>
    <row r="26" spans="1:17" x14ac:dyDescent="0.2">
      <c r="A26">
        <v>24</v>
      </c>
      <c r="B26" s="4">
        <v>94.65</v>
      </c>
      <c r="C26" s="4">
        <v>96.35</v>
      </c>
      <c r="D26" s="4">
        <v>0.92</v>
      </c>
      <c r="E26" s="4">
        <v>0.91</v>
      </c>
      <c r="F26" s="4">
        <v>1.28</v>
      </c>
      <c r="G26" s="4">
        <v>1.27</v>
      </c>
      <c r="H26" s="4">
        <v>1.19</v>
      </c>
      <c r="I26" s="4">
        <v>1.1499999999999999</v>
      </c>
      <c r="J26" s="4">
        <v>68.349999999999994</v>
      </c>
      <c r="K26" s="4">
        <v>63.83</v>
      </c>
      <c r="L26" s="4">
        <v>31.65</v>
      </c>
      <c r="M26" s="4">
        <v>36.18</v>
      </c>
      <c r="N26" s="4">
        <v>36.25</v>
      </c>
      <c r="O26" s="4">
        <v>28.35</v>
      </c>
      <c r="P26" s="4">
        <v>31.65</v>
      </c>
      <c r="Q26" s="4">
        <v>36.049999999999997</v>
      </c>
    </row>
    <row r="27" spans="1:17" x14ac:dyDescent="0.2">
      <c r="A27" s="11" t="s">
        <v>11</v>
      </c>
      <c r="B27" s="12">
        <f>AVERAGE(B3:B26)</f>
        <v>106.85833333333335</v>
      </c>
      <c r="C27" s="12">
        <f t="shared" ref="C27:Q27" si="0">AVERAGE(C3:C26)</f>
        <v>106.72499999999998</v>
      </c>
      <c r="D27" s="12">
        <f t="shared" si="0"/>
        <v>1.0974999999999999</v>
      </c>
      <c r="E27" s="12">
        <f t="shared" si="0"/>
        <v>1.0587499999999999</v>
      </c>
      <c r="F27" s="12">
        <f t="shared" si="0"/>
        <v>1.1820833333333334</v>
      </c>
      <c r="G27" s="12">
        <f t="shared" si="0"/>
        <v>1.1666666666666665</v>
      </c>
      <c r="H27" s="12">
        <f t="shared" si="0"/>
        <v>1.2179166666666668</v>
      </c>
      <c r="I27" s="12">
        <f t="shared" si="0"/>
        <v>1.18625</v>
      </c>
      <c r="J27" s="12">
        <f t="shared" si="0"/>
        <v>65.700416666666669</v>
      </c>
      <c r="K27" s="12">
        <f t="shared" si="0"/>
        <v>59.112083333333324</v>
      </c>
      <c r="L27" s="12">
        <f t="shared" si="0"/>
        <v>34.315000000000005</v>
      </c>
      <c r="M27" s="12">
        <f t="shared" si="0"/>
        <v>40.892916666666657</v>
      </c>
      <c r="N27" s="12">
        <f t="shared" si="0"/>
        <v>31.899166666666673</v>
      </c>
      <c r="O27" s="12">
        <f t="shared" si="0"/>
        <v>18.422916666666666</v>
      </c>
      <c r="P27" s="12">
        <f t="shared" si="0"/>
        <v>34.380416666666669</v>
      </c>
      <c r="Q27" s="12">
        <f t="shared" si="0"/>
        <v>40.737083333333338</v>
      </c>
    </row>
    <row r="28" spans="1:17" x14ac:dyDescent="0.2">
      <c r="A28" s="5" t="s">
        <v>12</v>
      </c>
      <c r="B28" s="6">
        <f>STDEV(B3:B26)</f>
        <v>14.275599939168353</v>
      </c>
      <c r="C28" s="6">
        <f t="shared" ref="C28:Q28" si="1">STDEV(C3:C26)</f>
        <v>14.352329003548247</v>
      </c>
      <c r="D28" s="6">
        <f t="shared" si="1"/>
        <v>0.35725097742282713</v>
      </c>
      <c r="E28" s="6">
        <f t="shared" si="1"/>
        <v>0.29955492346798945</v>
      </c>
      <c r="F28" s="6">
        <f t="shared" si="1"/>
        <v>0.26143382514039032</v>
      </c>
      <c r="G28" s="6">
        <f t="shared" si="1"/>
        <v>0.19318084941243657</v>
      </c>
      <c r="H28" s="6">
        <f t="shared" si="1"/>
        <v>0.30595508574422065</v>
      </c>
      <c r="I28" s="6">
        <f t="shared" si="1"/>
        <v>0.23724528675393347</v>
      </c>
      <c r="J28" s="6">
        <f t="shared" si="1"/>
        <v>3.855849851810901</v>
      </c>
      <c r="K28" s="6">
        <f t="shared" si="1"/>
        <v>2.0161219320585588</v>
      </c>
      <c r="L28" s="6">
        <f t="shared" si="1"/>
        <v>3.8578615387508974</v>
      </c>
      <c r="M28" s="6">
        <f t="shared" si="1"/>
        <v>2.0162006438427418</v>
      </c>
      <c r="N28" s="6">
        <f t="shared" si="1"/>
        <v>7.9319507533533686</v>
      </c>
      <c r="O28" s="6">
        <f t="shared" si="1"/>
        <v>4.1325321000533055</v>
      </c>
      <c r="P28" s="6">
        <f t="shared" si="1"/>
        <v>3.8543633988175681</v>
      </c>
      <c r="Q28" s="6">
        <f t="shared" si="1"/>
        <v>2.2251555474044795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FAF4D-DB20-A24B-A592-6504479E6286}">
  <dimension ref="A1:Q44"/>
  <sheetViews>
    <sheetView workbookViewId="0">
      <selection activeCell="A44" sqref="A44"/>
    </sheetView>
  </sheetViews>
  <sheetFormatPr baseColWidth="10" defaultRowHeight="15" x14ac:dyDescent="0.2"/>
  <sheetData>
    <row r="1" spans="1:17" x14ac:dyDescent="0.2">
      <c r="A1" s="7"/>
      <c r="B1" s="8" t="s">
        <v>0</v>
      </c>
      <c r="C1" s="9"/>
      <c r="D1" s="8" t="s">
        <v>1</v>
      </c>
      <c r="E1" s="9"/>
      <c r="F1" s="8" t="s">
        <v>2</v>
      </c>
      <c r="G1" s="9"/>
      <c r="H1" s="8" t="s">
        <v>3</v>
      </c>
      <c r="I1" s="9"/>
      <c r="J1" s="8" t="s">
        <v>4</v>
      </c>
      <c r="K1" s="9"/>
      <c r="L1" s="8" t="s">
        <v>10</v>
      </c>
      <c r="M1" s="9"/>
      <c r="N1" s="8" t="s">
        <v>5</v>
      </c>
      <c r="O1" s="9"/>
      <c r="P1" s="8" t="s">
        <v>6</v>
      </c>
      <c r="Q1" s="9"/>
    </row>
    <row r="2" spans="1:17" x14ac:dyDescent="0.2">
      <c r="A2" s="10" t="s">
        <v>7</v>
      </c>
      <c r="B2" s="10" t="s">
        <v>8</v>
      </c>
      <c r="C2" s="10" t="s">
        <v>9</v>
      </c>
      <c r="D2" s="10" t="s">
        <v>8</v>
      </c>
      <c r="E2" s="10" t="s">
        <v>9</v>
      </c>
      <c r="F2" s="10" t="s">
        <v>8</v>
      </c>
      <c r="G2" s="10" t="s">
        <v>9</v>
      </c>
      <c r="H2" s="10" t="s">
        <v>8</v>
      </c>
      <c r="I2" s="10" t="s">
        <v>9</v>
      </c>
      <c r="J2" s="10" t="s">
        <v>8</v>
      </c>
      <c r="K2" s="10" t="s">
        <v>9</v>
      </c>
      <c r="L2" s="10" t="s">
        <v>8</v>
      </c>
      <c r="M2" s="10" t="s">
        <v>9</v>
      </c>
      <c r="N2" s="10" t="s">
        <v>8</v>
      </c>
      <c r="O2" s="10" t="s">
        <v>9</v>
      </c>
      <c r="P2" s="10" t="s">
        <v>8</v>
      </c>
      <c r="Q2" s="10" t="s">
        <v>9</v>
      </c>
    </row>
    <row r="3" spans="1:17" x14ac:dyDescent="0.2">
      <c r="A3">
        <v>1</v>
      </c>
      <c r="B3" s="4">
        <v>109.85</v>
      </c>
      <c r="C3" s="4">
        <v>106.7</v>
      </c>
      <c r="D3" s="4">
        <v>1.34</v>
      </c>
      <c r="E3" s="4">
        <v>1.1599999999999999</v>
      </c>
      <c r="F3" s="4">
        <v>1.0900000000000001</v>
      </c>
      <c r="G3" s="4">
        <v>1.1499999999999999</v>
      </c>
      <c r="H3" s="4">
        <v>1.45</v>
      </c>
      <c r="I3" s="4">
        <v>1.31</v>
      </c>
      <c r="J3" s="4">
        <v>63.52</v>
      </c>
      <c r="K3" s="4">
        <v>58.9</v>
      </c>
      <c r="L3" s="4">
        <v>36.5</v>
      </c>
      <c r="M3" s="4">
        <v>41.1</v>
      </c>
      <c r="N3" s="4">
        <v>26.3</v>
      </c>
      <c r="O3" s="4">
        <v>15</v>
      </c>
      <c r="P3" s="4">
        <v>36.5</v>
      </c>
      <c r="Q3" s="4">
        <v>42.95</v>
      </c>
    </row>
    <row r="4" spans="1:17" x14ac:dyDescent="0.2">
      <c r="A4">
        <v>2</v>
      </c>
      <c r="B4" s="4">
        <v>120.9</v>
      </c>
      <c r="C4" s="4">
        <v>120.45</v>
      </c>
      <c r="D4" s="4">
        <v>1.74</v>
      </c>
      <c r="E4" s="4">
        <v>1.78</v>
      </c>
      <c r="F4" s="4">
        <v>0.99</v>
      </c>
      <c r="G4" s="4">
        <v>1</v>
      </c>
      <c r="H4" s="4">
        <v>1.73</v>
      </c>
      <c r="I4" s="4">
        <v>1.77</v>
      </c>
      <c r="J4" s="4">
        <v>60.35</v>
      </c>
      <c r="K4" s="4">
        <v>57.75</v>
      </c>
      <c r="L4" s="4">
        <v>39.68</v>
      </c>
      <c r="M4" s="4">
        <v>42.25</v>
      </c>
      <c r="N4" s="4">
        <v>23.55</v>
      </c>
      <c r="O4" s="4">
        <v>15.5</v>
      </c>
      <c r="P4" s="4">
        <v>36.75</v>
      </c>
      <c r="Q4" s="4">
        <v>42.38</v>
      </c>
    </row>
    <row r="5" spans="1:17" x14ac:dyDescent="0.2">
      <c r="A5">
        <v>3</v>
      </c>
      <c r="B5" s="4">
        <v>117.3</v>
      </c>
      <c r="C5" s="4">
        <v>116.3</v>
      </c>
      <c r="D5" s="4">
        <v>1.68</v>
      </c>
      <c r="E5" s="4">
        <v>1.49</v>
      </c>
      <c r="F5" s="4">
        <v>1.03</v>
      </c>
      <c r="G5" s="4">
        <v>1.02</v>
      </c>
      <c r="H5" s="4">
        <v>1.72</v>
      </c>
      <c r="I5" s="4">
        <v>1.52</v>
      </c>
      <c r="J5" s="4">
        <v>61.45</v>
      </c>
      <c r="K5" s="4">
        <v>59.53</v>
      </c>
      <c r="L5" s="4">
        <v>38.549999999999997</v>
      </c>
      <c r="M5" s="4">
        <v>40.479999999999997</v>
      </c>
      <c r="N5" s="4">
        <v>23.15</v>
      </c>
      <c r="O5" s="4">
        <v>16.399999999999999</v>
      </c>
      <c r="P5" s="4">
        <v>38.520000000000003</v>
      </c>
      <c r="Q5" s="4">
        <v>41.58</v>
      </c>
    </row>
    <row r="6" spans="1:17" x14ac:dyDescent="0.2">
      <c r="A6">
        <v>4</v>
      </c>
      <c r="B6" s="4">
        <v>126.55</v>
      </c>
      <c r="C6" s="4">
        <v>126.1</v>
      </c>
      <c r="D6" s="4">
        <v>1.17</v>
      </c>
      <c r="E6" s="4">
        <v>1.1399999999999999</v>
      </c>
      <c r="F6" s="4">
        <v>0.95</v>
      </c>
      <c r="G6" s="4">
        <v>0.96</v>
      </c>
      <c r="H6" s="4">
        <v>1.1100000000000001</v>
      </c>
      <c r="I6" s="4">
        <v>1.0900000000000001</v>
      </c>
      <c r="J6" s="4">
        <v>64.349999999999994</v>
      </c>
      <c r="K6" s="4">
        <v>60.45</v>
      </c>
      <c r="L6" s="4">
        <v>35.68</v>
      </c>
      <c r="M6" s="4">
        <v>39.549999999999997</v>
      </c>
      <c r="N6" s="4">
        <v>28.65</v>
      </c>
      <c r="O6" s="4">
        <v>20.399999999999999</v>
      </c>
      <c r="P6" s="4">
        <v>35.65</v>
      </c>
      <c r="Q6" s="4">
        <v>39.979999999999997</v>
      </c>
    </row>
    <row r="7" spans="1:17" x14ac:dyDescent="0.2">
      <c r="A7">
        <v>5</v>
      </c>
      <c r="B7" s="4">
        <v>100.7</v>
      </c>
      <c r="C7" s="4">
        <v>99.95</v>
      </c>
      <c r="D7" s="4">
        <v>1.28</v>
      </c>
      <c r="E7" s="4">
        <v>1.31</v>
      </c>
      <c r="F7" s="4">
        <v>1.19</v>
      </c>
      <c r="G7" s="4">
        <v>1.21</v>
      </c>
      <c r="H7" s="4">
        <v>1.52</v>
      </c>
      <c r="I7" s="4">
        <v>1.57</v>
      </c>
      <c r="J7" s="4">
        <v>65.05</v>
      </c>
      <c r="K7" s="4">
        <v>60.25</v>
      </c>
      <c r="L7" s="4">
        <v>34.950000000000003</v>
      </c>
      <c r="M7" s="4">
        <v>39.75</v>
      </c>
      <c r="N7" s="4">
        <v>29.73</v>
      </c>
      <c r="O7" s="4">
        <v>19.7</v>
      </c>
      <c r="P7" s="4">
        <v>35</v>
      </c>
      <c r="Q7" s="4">
        <v>40.299999999999997</v>
      </c>
    </row>
    <row r="8" spans="1:17" x14ac:dyDescent="0.2">
      <c r="A8">
        <v>6</v>
      </c>
      <c r="B8" s="4">
        <v>106.95</v>
      </c>
      <c r="C8" s="4">
        <v>106.65</v>
      </c>
      <c r="D8" s="4">
        <v>1.19</v>
      </c>
      <c r="E8" s="4">
        <v>1.1100000000000001</v>
      </c>
      <c r="F8" s="4">
        <v>1.1299999999999999</v>
      </c>
      <c r="G8" s="4">
        <v>1.1200000000000001</v>
      </c>
      <c r="H8" s="4">
        <v>1.34</v>
      </c>
      <c r="I8" s="4">
        <v>1.23</v>
      </c>
      <c r="J8" s="4">
        <v>63.83</v>
      </c>
      <c r="K8" s="4">
        <v>58.97</v>
      </c>
      <c r="L8" s="4">
        <v>36.229999999999997</v>
      </c>
      <c r="M8" s="4">
        <v>41.03</v>
      </c>
      <c r="N8" s="4">
        <v>28.05</v>
      </c>
      <c r="O8" s="4">
        <v>18.05</v>
      </c>
      <c r="P8" s="4">
        <v>36.200000000000003</v>
      </c>
      <c r="Q8" s="4">
        <v>40.65</v>
      </c>
    </row>
    <row r="9" spans="1:17" x14ac:dyDescent="0.2">
      <c r="A9">
        <v>7</v>
      </c>
      <c r="B9" s="4">
        <v>98.1</v>
      </c>
      <c r="C9" s="4">
        <v>98.95</v>
      </c>
      <c r="D9" s="4">
        <v>1.39</v>
      </c>
      <c r="E9" s="4">
        <v>1.38</v>
      </c>
      <c r="F9" s="4">
        <v>1.22</v>
      </c>
      <c r="G9" s="4">
        <v>1.22</v>
      </c>
      <c r="H9" s="4">
        <v>1.68</v>
      </c>
      <c r="I9" s="4">
        <v>1.68</v>
      </c>
      <c r="J9" s="4">
        <v>63.37</v>
      </c>
      <c r="K9" s="4">
        <v>58.35</v>
      </c>
      <c r="L9" s="4">
        <v>36.630000000000003</v>
      </c>
      <c r="M9" s="4">
        <v>41.65</v>
      </c>
      <c r="N9" s="4">
        <v>25.98</v>
      </c>
      <c r="O9" s="4">
        <v>17.95</v>
      </c>
      <c r="P9" s="4">
        <v>36.68</v>
      </c>
      <c r="Q9" s="4">
        <v>41.03</v>
      </c>
    </row>
    <row r="10" spans="1:17" x14ac:dyDescent="0.2">
      <c r="A10">
        <v>8</v>
      </c>
      <c r="B10" s="4">
        <v>105</v>
      </c>
      <c r="C10" s="4">
        <v>106</v>
      </c>
      <c r="D10" s="4">
        <v>1.3</v>
      </c>
      <c r="E10" s="4">
        <v>1.42</v>
      </c>
      <c r="F10" s="4">
        <v>1.1399999999999999</v>
      </c>
      <c r="G10" s="4">
        <v>1.17</v>
      </c>
      <c r="H10" s="4">
        <v>1.49</v>
      </c>
      <c r="I10" s="4">
        <v>1.67</v>
      </c>
      <c r="J10" s="4">
        <v>65.75</v>
      </c>
      <c r="K10" s="4">
        <v>61.25</v>
      </c>
      <c r="L10" s="4">
        <v>34.270000000000003</v>
      </c>
      <c r="M10" s="4">
        <v>38.75</v>
      </c>
      <c r="N10" s="4">
        <v>30.43</v>
      </c>
      <c r="O10" s="4">
        <v>23.75</v>
      </c>
      <c r="P10" s="4">
        <v>34.28</v>
      </c>
      <c r="Q10" s="4">
        <v>39.229999999999997</v>
      </c>
    </row>
    <row r="11" spans="1:17" x14ac:dyDescent="0.2">
      <c r="A11">
        <v>9</v>
      </c>
      <c r="B11" s="4">
        <v>118.3</v>
      </c>
      <c r="C11" s="4">
        <v>117.7</v>
      </c>
      <c r="D11" s="4">
        <v>1.63</v>
      </c>
      <c r="E11" s="4">
        <v>1.87</v>
      </c>
      <c r="F11" s="4">
        <v>1.02</v>
      </c>
      <c r="G11" s="4">
        <v>1.02</v>
      </c>
      <c r="H11" s="4">
        <v>1.65</v>
      </c>
      <c r="I11" s="4">
        <v>1.89</v>
      </c>
      <c r="J11" s="4">
        <v>63.1</v>
      </c>
      <c r="K11" s="4">
        <v>57.6</v>
      </c>
      <c r="L11" s="4">
        <v>36.880000000000003</v>
      </c>
      <c r="M11" s="4">
        <v>42.4</v>
      </c>
      <c r="N11" s="4">
        <v>26.05</v>
      </c>
      <c r="O11" s="4">
        <v>17.25</v>
      </c>
      <c r="P11" s="4">
        <v>36.880000000000003</v>
      </c>
      <c r="Q11" s="4">
        <v>41.18</v>
      </c>
    </row>
    <row r="12" spans="1:17" x14ac:dyDescent="0.2">
      <c r="A12">
        <v>10</v>
      </c>
      <c r="B12" s="4">
        <v>97.75</v>
      </c>
      <c r="C12" s="4">
        <v>97.55</v>
      </c>
      <c r="D12" s="4">
        <v>1.1499999999999999</v>
      </c>
      <c r="E12" s="4">
        <v>1.2</v>
      </c>
      <c r="F12" s="4">
        <v>1.22</v>
      </c>
      <c r="G12" s="4">
        <v>1.24</v>
      </c>
      <c r="H12" s="4">
        <v>1.42</v>
      </c>
      <c r="I12" s="4">
        <v>1.49</v>
      </c>
      <c r="J12" s="4">
        <v>64.53</v>
      </c>
      <c r="K12" s="4">
        <v>61.13</v>
      </c>
      <c r="L12" s="4">
        <v>35.47</v>
      </c>
      <c r="M12" s="4">
        <v>38.880000000000003</v>
      </c>
      <c r="N12" s="4">
        <v>28.95</v>
      </c>
      <c r="O12" s="4">
        <v>22.3</v>
      </c>
      <c r="P12" s="4">
        <v>35.47</v>
      </c>
      <c r="Q12" s="4">
        <v>38.9</v>
      </c>
    </row>
    <row r="13" spans="1:17" x14ac:dyDescent="0.2">
      <c r="A13">
        <v>11</v>
      </c>
      <c r="B13" s="4">
        <v>92.6</v>
      </c>
      <c r="C13" s="4">
        <v>100.65</v>
      </c>
      <c r="D13" s="4">
        <v>1.07</v>
      </c>
      <c r="E13" s="4">
        <v>1.1599999999999999</v>
      </c>
      <c r="F13" s="4">
        <v>1.3</v>
      </c>
      <c r="G13" s="4">
        <v>1.21</v>
      </c>
      <c r="H13" s="4">
        <v>1.39</v>
      </c>
      <c r="I13" s="4">
        <v>1.38</v>
      </c>
      <c r="J13" s="4">
        <v>64.73</v>
      </c>
      <c r="K13" s="4">
        <v>58.5</v>
      </c>
      <c r="L13" s="4">
        <v>35.28</v>
      </c>
      <c r="M13" s="4">
        <v>41.5</v>
      </c>
      <c r="N13" s="4">
        <v>29.03</v>
      </c>
      <c r="O13" s="4">
        <v>17.399999999999999</v>
      </c>
      <c r="P13" s="4">
        <v>35.270000000000003</v>
      </c>
      <c r="Q13" s="4">
        <v>41.38</v>
      </c>
    </row>
    <row r="14" spans="1:17" x14ac:dyDescent="0.2">
      <c r="A14">
        <v>12</v>
      </c>
      <c r="B14" s="4">
        <v>105.45</v>
      </c>
      <c r="C14" s="4">
        <v>107.55</v>
      </c>
      <c r="D14" s="4">
        <v>1.27</v>
      </c>
      <c r="E14" s="4">
        <v>1.37</v>
      </c>
      <c r="F14" s="4">
        <v>1.1399999999999999</v>
      </c>
      <c r="G14" s="4">
        <v>1.1200000000000001</v>
      </c>
      <c r="H14" s="4">
        <v>1.44</v>
      </c>
      <c r="I14" s="4">
        <v>1.53</v>
      </c>
      <c r="J14" s="4">
        <v>64.3</v>
      </c>
      <c r="K14" s="4">
        <v>60.8</v>
      </c>
      <c r="L14" s="4">
        <v>35.700000000000003</v>
      </c>
      <c r="M14" s="4">
        <v>39.200000000000003</v>
      </c>
      <c r="N14" s="4">
        <v>29.3</v>
      </c>
      <c r="O14" s="4">
        <v>21.25</v>
      </c>
      <c r="P14" s="4">
        <v>35.700000000000003</v>
      </c>
      <c r="Q14" s="4">
        <v>39.15</v>
      </c>
    </row>
    <row r="15" spans="1:17" x14ac:dyDescent="0.2">
      <c r="A15">
        <v>13</v>
      </c>
      <c r="B15" s="4">
        <v>112.7</v>
      </c>
      <c r="C15" s="4">
        <v>112.2</v>
      </c>
      <c r="D15" s="4">
        <v>1.73</v>
      </c>
      <c r="E15" s="4">
        <v>1.56</v>
      </c>
      <c r="F15" s="4">
        <v>1.06</v>
      </c>
      <c r="G15" s="4">
        <v>1.07</v>
      </c>
      <c r="H15" s="4">
        <v>1.84</v>
      </c>
      <c r="I15" s="4">
        <v>1.66</v>
      </c>
      <c r="J15" s="4">
        <v>60.45</v>
      </c>
      <c r="K15" s="4">
        <v>60.48</v>
      </c>
      <c r="L15" s="4">
        <v>39.58</v>
      </c>
      <c r="M15" s="4">
        <v>39.53</v>
      </c>
      <c r="N15" s="4">
        <v>21.5</v>
      </c>
      <c r="O15" s="4">
        <v>20.9</v>
      </c>
      <c r="P15" s="4">
        <v>39.549999999999997</v>
      </c>
      <c r="Q15" s="4">
        <v>39.450000000000003</v>
      </c>
    </row>
    <row r="16" spans="1:17" x14ac:dyDescent="0.2">
      <c r="A16">
        <v>14</v>
      </c>
      <c r="B16" s="4">
        <v>105.05</v>
      </c>
      <c r="C16" s="4">
        <v>106.85</v>
      </c>
      <c r="D16" s="4">
        <v>1.39</v>
      </c>
      <c r="E16" s="4">
        <v>1.39</v>
      </c>
      <c r="F16" s="4">
        <v>1.1399999999999999</v>
      </c>
      <c r="G16" s="4">
        <v>1.1399999999999999</v>
      </c>
      <c r="H16" s="4">
        <v>1.57</v>
      </c>
      <c r="I16" s="4">
        <v>1.57</v>
      </c>
      <c r="J16" s="4">
        <v>63.13</v>
      </c>
      <c r="K16" s="4">
        <v>57.25</v>
      </c>
      <c r="L16" s="4">
        <v>36.880000000000003</v>
      </c>
      <c r="M16" s="4">
        <v>42.75</v>
      </c>
      <c r="N16" s="4">
        <v>25.95</v>
      </c>
      <c r="O16" s="4">
        <v>13.85</v>
      </c>
      <c r="P16" s="4">
        <v>36.9</v>
      </c>
      <c r="Q16" s="4">
        <v>43.33</v>
      </c>
    </row>
    <row r="17" spans="1:17" x14ac:dyDescent="0.2">
      <c r="A17">
        <v>15</v>
      </c>
      <c r="B17" s="4">
        <v>102.9</v>
      </c>
      <c r="C17" s="4">
        <v>102.4</v>
      </c>
      <c r="D17" s="4">
        <v>1.19</v>
      </c>
      <c r="E17" s="4">
        <v>1.06</v>
      </c>
      <c r="F17" s="4">
        <v>1.17</v>
      </c>
      <c r="G17" s="4">
        <v>1.17</v>
      </c>
      <c r="H17" s="4">
        <v>1.38</v>
      </c>
      <c r="I17" s="4">
        <v>1.24</v>
      </c>
      <c r="J17" s="4">
        <v>65.33</v>
      </c>
      <c r="K17" s="4">
        <v>59.78</v>
      </c>
      <c r="L17" s="4">
        <v>34.68</v>
      </c>
      <c r="M17" s="4">
        <v>40.229999999999997</v>
      </c>
      <c r="N17" s="4">
        <v>29.63</v>
      </c>
      <c r="O17" s="4">
        <v>19.850000000000001</v>
      </c>
      <c r="P17" s="4">
        <v>34.700000000000003</v>
      </c>
      <c r="Q17" s="4">
        <v>40.03</v>
      </c>
    </row>
    <row r="18" spans="1:17" x14ac:dyDescent="0.2">
      <c r="A18">
        <v>16</v>
      </c>
      <c r="B18" s="4">
        <v>113.7</v>
      </c>
      <c r="C18" s="4">
        <v>115.1</v>
      </c>
      <c r="D18" s="4">
        <v>1.62</v>
      </c>
      <c r="E18" s="4">
        <v>1.73</v>
      </c>
      <c r="F18" s="4">
        <v>1.06</v>
      </c>
      <c r="G18" s="4">
        <v>1.04</v>
      </c>
      <c r="H18" s="4">
        <v>1.71</v>
      </c>
      <c r="I18" s="4">
        <v>1.81</v>
      </c>
      <c r="J18" s="4">
        <v>62.5</v>
      </c>
      <c r="K18" s="4">
        <v>59.58</v>
      </c>
      <c r="L18" s="4">
        <v>37.5</v>
      </c>
      <c r="M18" s="4">
        <v>40.43</v>
      </c>
      <c r="N18" s="4">
        <v>21.35</v>
      </c>
      <c r="O18" s="4">
        <v>20.8</v>
      </c>
      <c r="P18" s="4">
        <v>37.5</v>
      </c>
      <c r="Q18" s="4">
        <v>39.75</v>
      </c>
    </row>
    <row r="19" spans="1:17" x14ac:dyDescent="0.2">
      <c r="A19">
        <v>17</v>
      </c>
      <c r="B19" s="4">
        <v>105.65</v>
      </c>
      <c r="C19" s="4">
        <v>105.45</v>
      </c>
      <c r="D19" s="4">
        <v>1.28</v>
      </c>
      <c r="E19" s="4">
        <v>1.24</v>
      </c>
      <c r="F19" s="4">
        <v>1.1299999999999999</v>
      </c>
      <c r="G19" s="4">
        <v>1.1399999999999999</v>
      </c>
      <c r="H19" s="4">
        <v>1.44</v>
      </c>
      <c r="I19" s="4">
        <v>1.41</v>
      </c>
      <c r="J19" s="4">
        <v>64.92</v>
      </c>
      <c r="K19" s="4">
        <v>61.1</v>
      </c>
      <c r="L19" s="4">
        <v>35.07</v>
      </c>
      <c r="M19" s="4">
        <v>38.9</v>
      </c>
      <c r="N19" s="4">
        <v>29.62</v>
      </c>
      <c r="O19" s="4">
        <v>21.8</v>
      </c>
      <c r="P19" s="4">
        <v>35.07</v>
      </c>
      <c r="Q19" s="4">
        <v>38.700000000000003</v>
      </c>
    </row>
    <row r="20" spans="1:17" x14ac:dyDescent="0.2">
      <c r="A20">
        <v>18</v>
      </c>
      <c r="B20" s="4">
        <v>109.45</v>
      </c>
      <c r="C20" s="4">
        <v>107.25</v>
      </c>
      <c r="D20" s="4">
        <v>1.25</v>
      </c>
      <c r="E20" s="4">
        <v>1.21</v>
      </c>
      <c r="F20" s="4">
        <v>1.1000000000000001</v>
      </c>
      <c r="G20" s="4">
        <v>1.1499999999999999</v>
      </c>
      <c r="H20" s="4">
        <v>1.38</v>
      </c>
      <c r="I20" s="4">
        <v>1.38</v>
      </c>
      <c r="J20" s="4">
        <v>63.67</v>
      </c>
      <c r="K20" s="4">
        <v>61.25</v>
      </c>
      <c r="L20" s="4">
        <v>36.35</v>
      </c>
      <c r="M20" s="4">
        <v>38.75</v>
      </c>
      <c r="N20" s="4">
        <v>25.48</v>
      </c>
      <c r="O20" s="4">
        <v>25.3</v>
      </c>
      <c r="P20" s="4">
        <v>36.380000000000003</v>
      </c>
      <c r="Q20" s="4">
        <v>37.65</v>
      </c>
    </row>
    <row r="21" spans="1:17" x14ac:dyDescent="0.2">
      <c r="A21">
        <v>19</v>
      </c>
      <c r="B21" s="4">
        <v>104.2</v>
      </c>
      <c r="C21" s="4">
        <v>104.3</v>
      </c>
      <c r="D21" s="4">
        <v>1.21</v>
      </c>
      <c r="E21" s="4">
        <v>1.1599999999999999</v>
      </c>
      <c r="F21" s="4">
        <v>1.1399999999999999</v>
      </c>
      <c r="G21" s="4">
        <v>1.1599999999999999</v>
      </c>
      <c r="H21" s="4">
        <v>1.4</v>
      </c>
      <c r="I21" s="4">
        <v>1.35</v>
      </c>
      <c r="J21" s="4">
        <v>64.400000000000006</v>
      </c>
      <c r="K21" s="4">
        <v>61.93</v>
      </c>
      <c r="L21" s="4">
        <v>35.4</v>
      </c>
      <c r="M21" s="4">
        <v>38.08</v>
      </c>
      <c r="N21" s="4">
        <v>37.28</v>
      </c>
      <c r="O21" s="4">
        <v>23.65</v>
      </c>
      <c r="P21" s="4">
        <v>33.450000000000003</v>
      </c>
      <c r="Q21" s="4">
        <v>38.450000000000003</v>
      </c>
    </row>
    <row r="22" spans="1:17" x14ac:dyDescent="0.2">
      <c r="A22">
        <v>20</v>
      </c>
      <c r="B22" s="4">
        <v>108.55</v>
      </c>
      <c r="C22" s="4">
        <v>108.85</v>
      </c>
      <c r="D22" s="4">
        <v>1.35</v>
      </c>
      <c r="E22" s="4">
        <v>1.36</v>
      </c>
      <c r="F22" s="4">
        <v>1.1100000000000001</v>
      </c>
      <c r="G22" s="4">
        <v>1.1200000000000001</v>
      </c>
      <c r="H22" s="4">
        <v>1.5</v>
      </c>
      <c r="I22" s="4">
        <v>1.51</v>
      </c>
      <c r="J22" s="4">
        <v>63.27</v>
      </c>
      <c r="K22" s="4">
        <v>56.5</v>
      </c>
      <c r="L22" s="4">
        <v>36.729999999999997</v>
      </c>
      <c r="M22" s="4">
        <v>43.5</v>
      </c>
      <c r="N22" s="4">
        <v>26.18</v>
      </c>
      <c r="O22" s="4">
        <v>12.65</v>
      </c>
      <c r="P22" s="4">
        <v>36.700000000000003</v>
      </c>
      <c r="Q22" s="4">
        <v>44.05</v>
      </c>
    </row>
    <row r="23" spans="1:17" x14ac:dyDescent="0.2">
      <c r="A23">
        <v>21</v>
      </c>
      <c r="B23" s="4">
        <v>109.85</v>
      </c>
      <c r="C23" s="4">
        <v>110.2</v>
      </c>
      <c r="D23" s="4">
        <v>1.41</v>
      </c>
      <c r="E23" s="4">
        <v>1.42</v>
      </c>
      <c r="F23" s="4">
        <v>1.0900000000000001</v>
      </c>
      <c r="G23" s="4">
        <v>1.1000000000000001</v>
      </c>
      <c r="H23" s="4">
        <v>1.54</v>
      </c>
      <c r="I23" s="4">
        <v>1.55</v>
      </c>
      <c r="J23" s="4">
        <v>62.4</v>
      </c>
      <c r="K23" s="4">
        <v>56.28</v>
      </c>
      <c r="L23" s="4">
        <v>37.6</v>
      </c>
      <c r="M23" s="4">
        <v>43.73</v>
      </c>
      <c r="N23" s="4">
        <v>24.07</v>
      </c>
      <c r="O23" s="4">
        <v>12.15</v>
      </c>
      <c r="P23" s="4">
        <v>37.6</v>
      </c>
      <c r="Q23" s="4">
        <v>44.05</v>
      </c>
    </row>
    <row r="24" spans="1:17" x14ac:dyDescent="0.2">
      <c r="A24">
        <v>22</v>
      </c>
      <c r="B24" s="4">
        <v>100.6</v>
      </c>
      <c r="C24" s="4">
        <v>100.65</v>
      </c>
      <c r="D24" s="4">
        <v>1.24</v>
      </c>
      <c r="E24" s="4">
        <v>1.28</v>
      </c>
      <c r="F24" s="4">
        <v>1.19</v>
      </c>
      <c r="G24" s="4">
        <v>1.19</v>
      </c>
      <c r="H24" s="4">
        <v>1.48</v>
      </c>
      <c r="I24" s="4">
        <v>1.52</v>
      </c>
      <c r="J24" s="4">
        <v>64.3</v>
      </c>
      <c r="K24" s="4">
        <v>62.6</v>
      </c>
      <c r="L24" s="4">
        <v>35.700000000000003</v>
      </c>
      <c r="M24" s="4">
        <v>37.4</v>
      </c>
      <c r="N24" s="4">
        <v>28.45</v>
      </c>
      <c r="O24" s="4">
        <v>25</v>
      </c>
      <c r="P24" s="4">
        <v>35.700000000000003</v>
      </c>
      <c r="Q24" s="4">
        <v>37.549999999999997</v>
      </c>
    </row>
    <row r="25" spans="1:17" x14ac:dyDescent="0.2">
      <c r="A25">
        <v>23</v>
      </c>
      <c r="B25" s="4">
        <v>119.7</v>
      </c>
      <c r="C25" s="4">
        <v>121.55</v>
      </c>
      <c r="D25" s="4">
        <v>1.6</v>
      </c>
      <c r="E25" s="4">
        <v>2.06</v>
      </c>
      <c r="F25" s="4">
        <v>1</v>
      </c>
      <c r="G25" s="4">
        <v>0.99</v>
      </c>
      <c r="H25" s="4">
        <v>1.6</v>
      </c>
      <c r="I25" s="4">
        <v>2.0299999999999998</v>
      </c>
      <c r="J25" s="4">
        <v>60.15</v>
      </c>
      <c r="K25" s="4">
        <v>59.4</v>
      </c>
      <c r="L25" s="4">
        <v>39.869999999999997</v>
      </c>
      <c r="M25" s="4">
        <v>40.6</v>
      </c>
      <c r="N25" s="4">
        <v>20.43</v>
      </c>
      <c r="O25" s="4">
        <v>19.55</v>
      </c>
      <c r="P25" s="4">
        <v>39.880000000000003</v>
      </c>
      <c r="Q25" s="4">
        <v>39.979999999999997</v>
      </c>
    </row>
    <row r="26" spans="1:17" x14ac:dyDescent="0.2">
      <c r="A26">
        <v>24</v>
      </c>
      <c r="B26" s="4">
        <v>104.85</v>
      </c>
      <c r="C26" s="4">
        <v>100.9</v>
      </c>
      <c r="D26" s="4">
        <v>1.1299999999999999</v>
      </c>
      <c r="E26" s="4">
        <v>1.05</v>
      </c>
      <c r="F26" s="4">
        <v>1.1499999999999999</v>
      </c>
      <c r="G26" s="4">
        <v>1.18</v>
      </c>
      <c r="H26" s="4">
        <v>1.32</v>
      </c>
      <c r="I26" s="4">
        <v>1.24</v>
      </c>
      <c r="J26" s="4">
        <v>64.3</v>
      </c>
      <c r="K26" s="4">
        <v>61.65</v>
      </c>
      <c r="L26" s="4">
        <v>35.729999999999997</v>
      </c>
      <c r="M26" s="4">
        <v>38.35</v>
      </c>
      <c r="N26" s="4">
        <v>29.22</v>
      </c>
      <c r="O26" s="4">
        <v>23.35</v>
      </c>
      <c r="P26" s="4">
        <v>35.700000000000003</v>
      </c>
      <c r="Q26" s="4">
        <v>38</v>
      </c>
    </row>
    <row r="27" spans="1:17" x14ac:dyDescent="0.2">
      <c r="A27">
        <v>25</v>
      </c>
      <c r="B27" s="4">
        <v>111.35</v>
      </c>
      <c r="C27" s="4">
        <v>112.8</v>
      </c>
      <c r="D27" s="4">
        <v>1.42</v>
      </c>
      <c r="E27" s="4">
        <v>1.05</v>
      </c>
      <c r="F27" s="4">
        <v>1.08</v>
      </c>
      <c r="G27" s="4">
        <v>1.08</v>
      </c>
      <c r="H27" s="4">
        <v>1.54</v>
      </c>
      <c r="I27" s="4">
        <v>1.1399999999999999</v>
      </c>
      <c r="J27" s="4">
        <v>63.85</v>
      </c>
      <c r="K27" s="4">
        <v>64.180000000000007</v>
      </c>
      <c r="L27" s="4">
        <v>36.130000000000003</v>
      </c>
      <c r="M27" s="4">
        <v>35.82</v>
      </c>
      <c r="N27" s="4">
        <v>26.5</v>
      </c>
      <c r="O27" s="4">
        <v>24.8</v>
      </c>
      <c r="P27" s="4">
        <v>36.1</v>
      </c>
      <c r="Q27" s="4">
        <v>38.33</v>
      </c>
    </row>
    <row r="28" spans="1:17" x14ac:dyDescent="0.2">
      <c r="A28">
        <v>26</v>
      </c>
      <c r="B28" s="4">
        <v>119.25</v>
      </c>
      <c r="C28" s="4">
        <v>122.25</v>
      </c>
      <c r="D28" s="4">
        <v>1.33</v>
      </c>
      <c r="E28" s="4">
        <v>1.29</v>
      </c>
      <c r="F28" s="4">
        <v>1</v>
      </c>
      <c r="G28" s="4">
        <v>1</v>
      </c>
      <c r="H28" s="4">
        <v>1.34</v>
      </c>
      <c r="I28" s="4">
        <v>1.28</v>
      </c>
      <c r="J28" s="4">
        <v>64.2</v>
      </c>
      <c r="K28" s="4">
        <v>60.43</v>
      </c>
      <c r="L28" s="4">
        <v>35.880000000000003</v>
      </c>
      <c r="M28" s="4">
        <v>39.58</v>
      </c>
      <c r="N28" s="4">
        <v>28.72</v>
      </c>
      <c r="O28" s="4">
        <v>21.35</v>
      </c>
      <c r="P28" s="4">
        <v>35.869999999999997</v>
      </c>
      <c r="Q28" s="4">
        <v>38.68</v>
      </c>
    </row>
    <row r="29" spans="1:17" x14ac:dyDescent="0.2">
      <c r="A29">
        <v>27</v>
      </c>
      <c r="B29" s="4">
        <v>121</v>
      </c>
      <c r="C29" s="4">
        <v>119.95</v>
      </c>
      <c r="D29" s="4">
        <v>1.46</v>
      </c>
      <c r="E29" s="4">
        <v>1.35</v>
      </c>
      <c r="F29" s="4">
        <v>1</v>
      </c>
      <c r="G29" s="4">
        <v>1.01</v>
      </c>
      <c r="H29" s="4">
        <v>1.45</v>
      </c>
      <c r="I29" s="4">
        <v>1.35</v>
      </c>
      <c r="J29" s="4">
        <v>63.48</v>
      </c>
      <c r="K29" s="4">
        <v>60.9</v>
      </c>
      <c r="L29" s="4">
        <v>36.57</v>
      </c>
      <c r="M29" s="4">
        <v>39.1</v>
      </c>
      <c r="N29" s="4">
        <v>26.57</v>
      </c>
      <c r="O29" s="4">
        <v>21.4</v>
      </c>
      <c r="P29" s="4">
        <v>36.549999999999997</v>
      </c>
      <c r="Q29" s="4">
        <v>39.630000000000003</v>
      </c>
    </row>
    <row r="30" spans="1:17" x14ac:dyDescent="0.2">
      <c r="A30">
        <v>28</v>
      </c>
      <c r="B30" s="4">
        <v>117.7</v>
      </c>
      <c r="C30" s="4">
        <v>118.45</v>
      </c>
      <c r="D30" s="4">
        <v>1.42</v>
      </c>
      <c r="E30" s="4">
        <v>1.36</v>
      </c>
      <c r="F30" s="4">
        <v>1.02</v>
      </c>
      <c r="G30" s="4">
        <v>1.02</v>
      </c>
      <c r="H30" s="4">
        <v>1.45</v>
      </c>
      <c r="I30" s="4">
        <v>1.38</v>
      </c>
      <c r="J30" s="4">
        <v>62.72</v>
      </c>
      <c r="K30" s="4">
        <v>62.65</v>
      </c>
      <c r="L30" s="4">
        <v>37.28</v>
      </c>
      <c r="M30" s="4">
        <v>37.35</v>
      </c>
      <c r="N30" s="4">
        <v>25.15</v>
      </c>
      <c r="O30" s="4">
        <v>25.6</v>
      </c>
      <c r="P30" s="4">
        <v>37.299999999999997</v>
      </c>
      <c r="Q30" s="4">
        <v>37.25</v>
      </c>
    </row>
    <row r="31" spans="1:17" x14ac:dyDescent="0.2">
      <c r="A31">
        <v>29</v>
      </c>
      <c r="B31" s="4">
        <v>125.85</v>
      </c>
      <c r="C31" s="4">
        <v>125.85</v>
      </c>
      <c r="D31" s="4">
        <v>1.54</v>
      </c>
      <c r="E31" s="4">
        <v>1.39</v>
      </c>
      <c r="F31" s="4">
        <v>0.96</v>
      </c>
      <c r="G31" s="4">
        <v>0.96</v>
      </c>
      <c r="H31" s="4">
        <v>1.47</v>
      </c>
      <c r="I31" s="4">
        <v>1.32</v>
      </c>
      <c r="J31" s="4">
        <v>62.7</v>
      </c>
      <c r="K31" s="4">
        <v>61.73</v>
      </c>
      <c r="L31" s="4">
        <v>37.35</v>
      </c>
      <c r="M31" s="4">
        <v>38.28</v>
      </c>
      <c r="N31" s="4">
        <v>24.05</v>
      </c>
      <c r="O31" s="4">
        <v>24.75</v>
      </c>
      <c r="P31" s="4">
        <v>37.35</v>
      </c>
      <c r="Q31" s="4">
        <v>37.43</v>
      </c>
    </row>
    <row r="32" spans="1:17" x14ac:dyDescent="0.2">
      <c r="A32">
        <v>30</v>
      </c>
      <c r="B32" s="4">
        <v>109.1</v>
      </c>
      <c r="C32" s="4">
        <v>109.85</v>
      </c>
      <c r="D32" s="4">
        <v>1.34</v>
      </c>
      <c r="E32" s="4">
        <v>1.36</v>
      </c>
      <c r="F32" s="4">
        <v>1.1000000000000001</v>
      </c>
      <c r="G32" s="4">
        <v>1.0900000000000001</v>
      </c>
      <c r="H32" s="4">
        <v>1.48</v>
      </c>
      <c r="I32" s="4">
        <v>1.47</v>
      </c>
      <c r="J32" s="4">
        <v>64.23</v>
      </c>
      <c r="K32" s="4">
        <v>62.6</v>
      </c>
      <c r="L32" s="4">
        <v>35.770000000000003</v>
      </c>
      <c r="M32" s="4">
        <v>37.4</v>
      </c>
      <c r="N32" s="4">
        <v>27.9</v>
      </c>
      <c r="O32" s="4">
        <v>24.8</v>
      </c>
      <c r="P32" s="4">
        <v>35.78</v>
      </c>
      <c r="Q32" s="4">
        <v>37.15</v>
      </c>
    </row>
    <row r="33" spans="1:17" x14ac:dyDescent="0.2">
      <c r="A33">
        <v>31</v>
      </c>
      <c r="B33" s="4">
        <v>102</v>
      </c>
      <c r="C33" s="4">
        <v>105.65</v>
      </c>
      <c r="D33" s="4">
        <v>1.4</v>
      </c>
      <c r="E33" s="4">
        <v>1.22</v>
      </c>
      <c r="F33" s="4">
        <v>1.18</v>
      </c>
      <c r="G33" s="4">
        <v>1.1599999999999999</v>
      </c>
      <c r="H33" s="4">
        <v>1.65</v>
      </c>
      <c r="I33" s="4">
        <v>1.41</v>
      </c>
      <c r="J33" s="4">
        <v>62.65</v>
      </c>
      <c r="K33" s="4">
        <v>61.38</v>
      </c>
      <c r="L33" s="4">
        <v>37.35</v>
      </c>
      <c r="M33" s="4">
        <v>38.630000000000003</v>
      </c>
      <c r="N33" s="4">
        <v>24.53</v>
      </c>
      <c r="O33" s="4">
        <v>23.65</v>
      </c>
      <c r="P33" s="4">
        <v>37.35</v>
      </c>
      <c r="Q33" s="4">
        <v>37.5</v>
      </c>
    </row>
    <row r="34" spans="1:17" x14ac:dyDescent="0.2">
      <c r="A34">
        <v>32</v>
      </c>
      <c r="B34" s="4">
        <v>98.5</v>
      </c>
      <c r="C34" s="4">
        <v>98.1</v>
      </c>
      <c r="D34" s="4">
        <v>1.1599999999999999</v>
      </c>
      <c r="E34" s="4">
        <v>1.1299999999999999</v>
      </c>
      <c r="F34" s="4">
        <v>1.22</v>
      </c>
      <c r="G34" s="4">
        <v>1.23</v>
      </c>
      <c r="H34" s="4">
        <v>1.41</v>
      </c>
      <c r="I34" s="4">
        <v>1.38</v>
      </c>
      <c r="J34" s="4">
        <v>65.069999999999993</v>
      </c>
      <c r="K34" s="4">
        <v>57.23</v>
      </c>
      <c r="L34" s="4">
        <v>34.93</v>
      </c>
      <c r="M34" s="4">
        <v>42.78</v>
      </c>
      <c r="N34" s="4">
        <v>29.1</v>
      </c>
      <c r="O34" s="4">
        <v>14.8</v>
      </c>
      <c r="P34" s="4">
        <v>34.9</v>
      </c>
      <c r="Q34" s="4">
        <v>42.55</v>
      </c>
    </row>
    <row r="35" spans="1:17" x14ac:dyDescent="0.2">
      <c r="A35">
        <v>33</v>
      </c>
      <c r="B35" s="4">
        <v>125.55</v>
      </c>
      <c r="C35" s="4">
        <v>125.45</v>
      </c>
      <c r="D35" s="4">
        <v>1.54</v>
      </c>
      <c r="E35" s="4">
        <v>1.43</v>
      </c>
      <c r="F35" s="4">
        <v>0.95</v>
      </c>
      <c r="G35" s="4">
        <v>0.96</v>
      </c>
      <c r="H35" s="4">
        <v>1.46</v>
      </c>
      <c r="I35" s="4">
        <v>1.37</v>
      </c>
      <c r="J35" s="4">
        <v>64.63</v>
      </c>
      <c r="K35" s="4">
        <v>61.05</v>
      </c>
      <c r="L35" s="4">
        <v>35.35</v>
      </c>
      <c r="M35" s="4">
        <v>38.950000000000003</v>
      </c>
      <c r="N35" s="4">
        <v>28.87</v>
      </c>
      <c r="O35" s="4">
        <v>21.45</v>
      </c>
      <c r="P35" s="4">
        <v>35.369999999999997</v>
      </c>
      <c r="Q35" s="4">
        <v>39.229999999999997</v>
      </c>
    </row>
    <row r="36" spans="1:17" x14ac:dyDescent="0.2">
      <c r="A36">
        <v>34</v>
      </c>
      <c r="B36" s="4">
        <v>139.75</v>
      </c>
      <c r="C36" s="4">
        <v>132</v>
      </c>
      <c r="D36" s="4">
        <v>1.89</v>
      </c>
      <c r="E36" s="4">
        <v>1.57</v>
      </c>
      <c r="F36" s="4">
        <v>0.87</v>
      </c>
      <c r="G36" s="4">
        <v>0.92</v>
      </c>
      <c r="H36" s="4">
        <v>1.61</v>
      </c>
      <c r="I36" s="4">
        <v>1.44</v>
      </c>
      <c r="J36" s="4">
        <v>57.6</v>
      </c>
      <c r="K36" s="4">
        <v>60.97</v>
      </c>
      <c r="L36" s="4">
        <v>42.4</v>
      </c>
      <c r="M36" s="4">
        <v>39.03</v>
      </c>
      <c r="N36" s="4">
        <v>15.38</v>
      </c>
      <c r="O36" s="4">
        <v>19.45</v>
      </c>
      <c r="P36" s="4">
        <v>42.43</v>
      </c>
      <c r="Q36" s="4">
        <v>41</v>
      </c>
    </row>
    <row r="37" spans="1:17" x14ac:dyDescent="0.2">
      <c r="A37">
        <v>35</v>
      </c>
      <c r="B37" s="4">
        <v>121.75</v>
      </c>
      <c r="C37" s="4">
        <v>121.1</v>
      </c>
      <c r="D37" s="4">
        <v>1.48</v>
      </c>
      <c r="E37" s="4">
        <v>1.35</v>
      </c>
      <c r="F37" s="4">
        <v>0.98</v>
      </c>
      <c r="G37" s="4">
        <v>1</v>
      </c>
      <c r="H37" s="4">
        <v>1.46</v>
      </c>
      <c r="I37" s="4">
        <v>1.35</v>
      </c>
      <c r="J37" s="4">
        <v>62.25</v>
      </c>
      <c r="K37" s="4">
        <v>60.15</v>
      </c>
      <c r="L37" s="4">
        <v>37.770000000000003</v>
      </c>
      <c r="M37" s="4">
        <v>39.85</v>
      </c>
      <c r="N37" s="4">
        <v>24.27</v>
      </c>
      <c r="O37" s="4">
        <v>21.55</v>
      </c>
      <c r="P37" s="4">
        <v>37.799999999999997</v>
      </c>
      <c r="Q37" s="4">
        <v>39.35</v>
      </c>
    </row>
    <row r="38" spans="1:17" x14ac:dyDescent="0.2">
      <c r="A38">
        <v>36</v>
      </c>
      <c r="B38" s="4">
        <v>126.35</v>
      </c>
      <c r="C38" s="4">
        <v>127.15</v>
      </c>
      <c r="D38" s="4">
        <v>1.43</v>
      </c>
      <c r="E38" s="4">
        <v>1.1499999999999999</v>
      </c>
      <c r="F38" s="4">
        <v>0.95</v>
      </c>
      <c r="G38" s="4">
        <v>0.96</v>
      </c>
      <c r="H38" s="4">
        <v>1.36</v>
      </c>
      <c r="I38" s="4">
        <v>1.1000000000000001</v>
      </c>
      <c r="J38" s="4">
        <v>65.88</v>
      </c>
      <c r="K38" s="4">
        <v>60.98</v>
      </c>
      <c r="L38" s="4">
        <v>34.130000000000003</v>
      </c>
      <c r="M38" s="4">
        <v>39.03</v>
      </c>
      <c r="N38" s="4">
        <v>31.12</v>
      </c>
      <c r="O38" s="4">
        <v>23.5</v>
      </c>
      <c r="P38" s="4">
        <v>34.130000000000003</v>
      </c>
      <c r="Q38" s="4">
        <v>37.65</v>
      </c>
    </row>
    <row r="39" spans="1:17" x14ac:dyDescent="0.2">
      <c r="A39">
        <v>37</v>
      </c>
      <c r="B39" s="4">
        <v>98</v>
      </c>
      <c r="C39" s="4">
        <v>99.95</v>
      </c>
      <c r="D39" s="4">
        <v>1.22</v>
      </c>
      <c r="E39" s="4">
        <v>1.27</v>
      </c>
      <c r="F39" s="4">
        <v>1.23</v>
      </c>
      <c r="G39" s="4">
        <v>1.25</v>
      </c>
      <c r="H39" s="4">
        <v>1.5</v>
      </c>
      <c r="I39" s="4">
        <v>1.58</v>
      </c>
      <c r="J39" s="4">
        <v>64.680000000000007</v>
      </c>
      <c r="K39" s="4">
        <v>59.13</v>
      </c>
      <c r="L39" s="4">
        <v>35.32</v>
      </c>
      <c r="M39" s="4">
        <v>40.880000000000003</v>
      </c>
      <c r="N39" s="4">
        <v>27.93</v>
      </c>
      <c r="O39" s="4">
        <v>18.5</v>
      </c>
      <c r="P39" s="4">
        <v>35.33</v>
      </c>
      <c r="Q39" s="4">
        <v>41.85</v>
      </c>
    </row>
    <row r="40" spans="1:17" x14ac:dyDescent="0.2">
      <c r="A40">
        <v>38</v>
      </c>
      <c r="B40" s="4">
        <v>117.15</v>
      </c>
      <c r="C40" s="4">
        <v>115.6</v>
      </c>
      <c r="D40" s="4">
        <v>1.66</v>
      </c>
      <c r="E40" s="4">
        <v>1.56</v>
      </c>
      <c r="F40" s="4">
        <v>1.03</v>
      </c>
      <c r="G40" s="4">
        <v>1.04</v>
      </c>
      <c r="H40" s="4">
        <v>1.69</v>
      </c>
      <c r="I40" s="4">
        <v>1.61</v>
      </c>
      <c r="J40" s="4">
        <v>60.75</v>
      </c>
      <c r="K40" s="4">
        <v>60.73</v>
      </c>
      <c r="L40" s="4">
        <v>39.25</v>
      </c>
      <c r="M40" s="4">
        <v>39.28</v>
      </c>
      <c r="N40" s="4">
        <v>21.22</v>
      </c>
      <c r="O40" s="4">
        <v>21.35</v>
      </c>
      <c r="P40" s="4">
        <v>39.25</v>
      </c>
      <c r="Q40" s="4">
        <v>39.68</v>
      </c>
    </row>
    <row r="41" spans="1:17" x14ac:dyDescent="0.2">
      <c r="A41">
        <v>39</v>
      </c>
      <c r="B41" s="4">
        <v>104.7</v>
      </c>
      <c r="C41" s="4">
        <v>106.7</v>
      </c>
      <c r="D41" s="4">
        <v>1.21</v>
      </c>
      <c r="E41" s="4">
        <v>1.23</v>
      </c>
      <c r="F41" s="4">
        <v>1.1399999999999999</v>
      </c>
      <c r="G41" s="4">
        <v>1.1299999999999999</v>
      </c>
      <c r="H41" s="4">
        <v>1.39</v>
      </c>
      <c r="I41" s="4">
        <v>1.4</v>
      </c>
      <c r="J41" s="4">
        <v>63.45</v>
      </c>
      <c r="K41" s="4">
        <v>57.45</v>
      </c>
      <c r="L41" s="4">
        <v>36.549999999999997</v>
      </c>
      <c r="M41" s="4">
        <v>42.55</v>
      </c>
      <c r="N41" s="4">
        <v>26.97</v>
      </c>
      <c r="O41" s="4">
        <v>14.05</v>
      </c>
      <c r="P41" s="4">
        <v>36.549999999999997</v>
      </c>
      <c r="Q41" s="4">
        <v>42.93</v>
      </c>
    </row>
    <row r="42" spans="1:17" x14ac:dyDescent="0.2">
      <c r="A42">
        <v>40</v>
      </c>
      <c r="B42" s="4">
        <v>98.8</v>
      </c>
      <c r="C42" s="4">
        <v>99.35</v>
      </c>
      <c r="D42" s="4">
        <v>0.93</v>
      </c>
      <c r="E42" s="4">
        <v>0.88</v>
      </c>
      <c r="F42" s="4">
        <v>1.21</v>
      </c>
      <c r="G42" s="4">
        <v>1.21</v>
      </c>
      <c r="H42" s="4">
        <v>1.1299999999999999</v>
      </c>
      <c r="I42" s="4">
        <v>1.06</v>
      </c>
      <c r="J42" s="4">
        <v>67.5</v>
      </c>
      <c r="K42" s="4">
        <v>66.73</v>
      </c>
      <c r="L42" s="4">
        <v>32.5</v>
      </c>
      <c r="M42" s="4">
        <v>33.28</v>
      </c>
      <c r="N42" s="4">
        <v>33.85</v>
      </c>
      <c r="O42" s="4">
        <v>33.15</v>
      </c>
      <c r="P42" s="4">
        <v>32.479999999999997</v>
      </c>
      <c r="Q42" s="4">
        <v>33.479999999999997</v>
      </c>
    </row>
    <row r="43" spans="1:17" x14ac:dyDescent="0.2">
      <c r="A43" s="11" t="s">
        <v>11</v>
      </c>
      <c r="B43" s="12">
        <f>AVERAGE(B3:B42)</f>
        <v>110.83624999999998</v>
      </c>
      <c r="C43" s="12">
        <f t="shared" ref="C43:Q43" si="0">AVERAGE(C3:C42)</f>
        <v>111.01125000000002</v>
      </c>
      <c r="D43" s="12">
        <f t="shared" si="0"/>
        <v>1.3760000000000001</v>
      </c>
      <c r="E43" s="12">
        <f t="shared" si="0"/>
        <v>1.3374999999999999</v>
      </c>
      <c r="F43" s="12">
        <f t="shared" si="0"/>
        <v>1.0920000000000001</v>
      </c>
      <c r="G43" s="12">
        <f t="shared" si="0"/>
        <v>1.09775</v>
      </c>
      <c r="H43" s="12">
        <f t="shared" si="0"/>
        <v>1.48725</v>
      </c>
      <c r="I43" s="12">
        <f t="shared" si="0"/>
        <v>1.4510000000000001</v>
      </c>
      <c r="J43" s="12">
        <f t="shared" si="0"/>
        <v>63.469749999999998</v>
      </c>
      <c r="K43" s="12">
        <f t="shared" si="0"/>
        <v>60.239250000000013</v>
      </c>
      <c r="L43" s="12">
        <f t="shared" si="0"/>
        <v>36.536000000000001</v>
      </c>
      <c r="M43" s="12">
        <f t="shared" si="0"/>
        <v>39.764499999999998</v>
      </c>
      <c r="N43" s="12">
        <f t="shared" si="0"/>
        <v>26.761499999999995</v>
      </c>
      <c r="O43" s="12">
        <f t="shared" si="0"/>
        <v>20.44875</v>
      </c>
      <c r="P43" s="12">
        <f t="shared" si="0"/>
        <v>36.414250000000003</v>
      </c>
      <c r="Q43" s="12">
        <f t="shared" si="0"/>
        <v>39.834750000000007</v>
      </c>
    </row>
    <row r="44" spans="1:17" x14ac:dyDescent="0.2">
      <c r="A44" s="5" t="s">
        <v>12</v>
      </c>
      <c r="B44" s="13">
        <f>STDEV(B3:B42)</f>
        <v>10.352238625113026</v>
      </c>
      <c r="C44" s="13">
        <f t="shared" ref="C44:Q44" si="1">STDEV(C3:C42)</f>
        <v>9.5235368854061928</v>
      </c>
      <c r="D44" s="13">
        <f t="shared" si="1"/>
        <v>0.2067427486093861</v>
      </c>
      <c r="E44" s="13">
        <f t="shared" si="1"/>
        <v>0.23534753352958943</v>
      </c>
      <c r="F44" s="13">
        <f t="shared" si="1"/>
        <v>9.7722789510653996E-2</v>
      </c>
      <c r="G44" s="13">
        <f t="shared" si="1"/>
        <v>9.3383342829161525E-2</v>
      </c>
      <c r="H44" s="13">
        <f t="shared" si="1"/>
        <v>0.1508945547946203</v>
      </c>
      <c r="I44" s="13">
        <f t="shared" si="1"/>
        <v>0.21331089625599817</v>
      </c>
      <c r="J44" s="13">
        <f t="shared" si="1"/>
        <v>1.8260065541770198</v>
      </c>
      <c r="K44" s="13">
        <f t="shared" si="1"/>
        <v>2.0946762646877333</v>
      </c>
      <c r="L44" s="13">
        <f t="shared" si="1"/>
        <v>1.8306840531790569</v>
      </c>
      <c r="M44" s="13">
        <f t="shared" si="1"/>
        <v>2.0942582678140944</v>
      </c>
      <c r="N44" s="13">
        <f t="shared" si="1"/>
        <v>3.8518111291130785</v>
      </c>
      <c r="O44" s="13">
        <f t="shared" si="1"/>
        <v>4.2464689328235838</v>
      </c>
      <c r="P44" s="13">
        <f t="shared" si="1"/>
        <v>1.8174000695555486</v>
      </c>
      <c r="Q44" s="13">
        <f t="shared" si="1"/>
        <v>2.2008937432849338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D Patients</vt:lpstr>
      <vt:lpstr>Healthy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živatel systému Windows</dc:creator>
  <cp:lastModifiedBy>Slavka Viteckova</cp:lastModifiedBy>
  <dcterms:created xsi:type="dcterms:W3CDTF">2020-01-29T21:38:15Z</dcterms:created>
  <dcterms:modified xsi:type="dcterms:W3CDTF">2020-02-12T11:32:58Z</dcterms:modified>
</cp:coreProperties>
</file>